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-DRIVE/Riedmuller_Kevin/Manuscripts/Temperature/v2_CohortLabelChanges/v3/"/>
    </mc:Choice>
  </mc:AlternateContent>
  <xr:revisionPtr revIDLastSave="0" documentId="13_ncr:1_{C3A4A8E2-AA4B-E746-8E37-522FB6E8B4B6}" xr6:coauthVersionLast="47" xr6:coauthVersionMax="47" xr10:uidLastSave="{00000000-0000-0000-0000-000000000000}"/>
  <bookViews>
    <workbookView xWindow="4880" yWindow="500" windowWidth="33520" windowHeight="19360" xr2:uid="{00000000-000D-0000-FFFF-FFFF00000000}"/>
  </bookViews>
  <sheets>
    <sheet name="ReadTracking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9" i="1" l="1"/>
  <c r="L69" i="1"/>
  <c r="K69" i="1"/>
  <c r="J69" i="1"/>
  <c r="I69" i="1"/>
  <c r="H69" i="1"/>
  <c r="G69" i="1"/>
  <c r="M68" i="1"/>
  <c r="L68" i="1"/>
  <c r="K68" i="1"/>
  <c r="J68" i="1"/>
  <c r="I68" i="1"/>
  <c r="H68" i="1"/>
  <c r="G68" i="1"/>
</calcChain>
</file>

<file path=xl/sharedStrings.xml><?xml version="1.0" encoding="utf-8"?>
<sst xmlns="http://schemas.openxmlformats.org/spreadsheetml/2006/main" count="257" uniqueCount="87">
  <si>
    <t>C1-20-A</t>
  </si>
  <si>
    <t>C1-20-B</t>
  </si>
  <si>
    <t>C1-20-C</t>
  </si>
  <si>
    <t>C1-20-D</t>
  </si>
  <si>
    <t>C1-20-E</t>
  </si>
  <si>
    <t>C1-20-F</t>
  </si>
  <si>
    <t>C1-20-G</t>
  </si>
  <si>
    <t>C1-20-H</t>
  </si>
  <si>
    <t>C1-20-I</t>
  </si>
  <si>
    <t>C1-20-J</t>
  </si>
  <si>
    <t>C1-30-A</t>
  </si>
  <si>
    <t>C1-30-C</t>
  </si>
  <si>
    <t>C1-30-D</t>
  </si>
  <si>
    <t>C1-30-E</t>
  </si>
  <si>
    <t>C1-30-F</t>
  </si>
  <si>
    <t>C1-30-G</t>
  </si>
  <si>
    <t>C1-30-H</t>
  </si>
  <si>
    <t>C1-30-I</t>
  </si>
  <si>
    <t>C1-30-J</t>
  </si>
  <si>
    <t>C2-20-A</t>
  </si>
  <si>
    <t>C2-20-B</t>
  </si>
  <si>
    <t>C2-20-C</t>
  </si>
  <si>
    <t>C2-20-D</t>
  </si>
  <si>
    <t>C2-20-E</t>
  </si>
  <si>
    <t>C2-20-F</t>
  </si>
  <si>
    <t>C2-20-G</t>
  </si>
  <si>
    <t>C2-20-H</t>
  </si>
  <si>
    <t>C2-20-I</t>
  </si>
  <si>
    <t>C2-30-A</t>
  </si>
  <si>
    <t>C2-30-C</t>
  </si>
  <si>
    <t>C2-30-D</t>
  </si>
  <si>
    <t>C2-30-E</t>
  </si>
  <si>
    <t>C2-30-F</t>
  </si>
  <si>
    <t>C2-30-G</t>
  </si>
  <si>
    <t>C2-30-H</t>
  </si>
  <si>
    <t>C2-30-I</t>
  </si>
  <si>
    <t>C3-20-A</t>
  </si>
  <si>
    <t>C3-20-B</t>
  </si>
  <si>
    <t>C3-20-C</t>
  </si>
  <si>
    <t>C3-20-D</t>
  </si>
  <si>
    <t>C3-20-E</t>
  </si>
  <si>
    <t>C3-20-F</t>
  </si>
  <si>
    <t>C3-20-G</t>
  </si>
  <si>
    <t>C3-20-H</t>
  </si>
  <si>
    <t>C3-20-I</t>
  </si>
  <si>
    <t>C3-30-A</t>
  </si>
  <si>
    <t>C3-30-B</t>
  </si>
  <si>
    <t>C3-30-C</t>
  </si>
  <si>
    <t>C3-30-D</t>
  </si>
  <si>
    <t>C3-30-E</t>
  </si>
  <si>
    <t>C3-30-F</t>
  </si>
  <si>
    <t>C3-30-G</t>
  </si>
  <si>
    <t>C3-30-H</t>
  </si>
  <si>
    <t>C3-30-I</t>
  </si>
  <si>
    <t>total reads:</t>
  </si>
  <si>
    <t>average reads:</t>
  </si>
  <si>
    <t>Sex</t>
  </si>
  <si>
    <t>Cohort</t>
  </si>
  <si>
    <t>Chimera removal</t>
  </si>
  <si>
    <t>filtered seqs</t>
  </si>
  <si>
    <t>merged seqs</t>
  </si>
  <si>
    <t>Denoised forward seqs</t>
  </si>
  <si>
    <t>Denoised reverse seqs</t>
  </si>
  <si>
    <t>Sample</t>
  </si>
  <si>
    <t>Total number of seqs</t>
  </si>
  <si>
    <t>Sequences remaining after quality control steps</t>
  </si>
  <si>
    <t>Lineage removal</t>
  </si>
  <si>
    <t>M</t>
  </si>
  <si>
    <t>F</t>
  </si>
  <si>
    <t>NA</t>
  </si>
  <si>
    <t xml:space="preserve">* sample omitted from downstream analysis due to low sequencing depth (&lt;10000 reads) </t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 xml:space="preserve"> died during experimental treatment</t>
    </r>
  </si>
  <si>
    <t>Weight (g)</t>
  </si>
  <si>
    <t>RT</t>
  </si>
  <si>
    <t>RT room temperature</t>
  </si>
  <si>
    <t>C3-20-J</t>
  </si>
  <si>
    <t>C3-20-K</t>
  </si>
  <si>
    <t>C3-20-L</t>
  </si>
  <si>
    <t>C3-30-J</t>
  </si>
  <si>
    <t>C3-30-K</t>
  </si>
  <si>
    <t>C1-30-B*</t>
  </si>
  <si>
    <t>C2-30-B</t>
  </si>
  <si>
    <r>
      <t>C3-30-L</t>
    </r>
    <r>
      <rPr>
        <vertAlign val="superscript"/>
        <sz val="12"/>
        <color theme="1"/>
        <rFont val="Calibri (Body)"/>
      </rPr>
      <t>d</t>
    </r>
  </si>
  <si>
    <r>
      <t>C2-20-J</t>
    </r>
    <r>
      <rPr>
        <vertAlign val="superscript"/>
        <sz val="12"/>
        <color theme="1"/>
        <rFont val="Calibri (Body)"/>
      </rPr>
      <t>d</t>
    </r>
  </si>
  <si>
    <r>
      <t>C2-30-J</t>
    </r>
    <r>
      <rPr>
        <vertAlign val="superscript"/>
        <sz val="12"/>
        <color theme="1"/>
        <rFont val="Calibri (Body)"/>
      </rPr>
      <t>d</t>
    </r>
  </si>
  <si>
    <t xml:space="preserve">Temperature </t>
  </si>
  <si>
    <t>30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perscript"/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 wrapText="1"/>
    </xf>
    <xf numFmtId="0" fontId="0" fillId="0" borderId="11" xfId="0" applyBorder="1"/>
    <xf numFmtId="0" fontId="0" fillId="0" borderId="11" xfId="0" applyBorder="1" applyAlignment="1">
      <alignment horizontal="center" vertical="center"/>
    </xf>
    <xf numFmtId="0" fontId="0" fillId="0" borderId="12" xfId="0" applyBorder="1"/>
    <xf numFmtId="0" fontId="0" fillId="0" borderId="0" xfId="0" applyAlignment="1">
      <alignment horizontal="center" vertical="center"/>
    </xf>
    <xf numFmtId="0" fontId="0" fillId="0" borderId="14" xfId="0" applyBorder="1"/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14" xfId="0" applyBorder="1" applyAlignment="1">
      <alignment horizontal="right"/>
    </xf>
    <xf numFmtId="49" fontId="0" fillId="0" borderId="10" xfId="0" applyNumberFormat="1" applyBorder="1"/>
    <xf numFmtId="49" fontId="0" fillId="0" borderId="13" xfId="0" applyNumberFormat="1" applyBorder="1"/>
    <xf numFmtId="49" fontId="0" fillId="0" borderId="0" xfId="0" applyNumberFormat="1"/>
    <xf numFmtId="49" fontId="0" fillId="0" borderId="15" xfId="0" applyNumberFormat="1" applyBorder="1"/>
    <xf numFmtId="0" fontId="0" fillId="0" borderId="16" xfId="0" applyBorder="1" applyAlignment="1">
      <alignment horizontal="right" vertical="center"/>
    </xf>
    <xf numFmtId="0" fontId="0" fillId="0" borderId="17" xfId="0" applyBorder="1" applyAlignment="1">
      <alignment horizontal="right"/>
    </xf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right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73"/>
  <sheetViews>
    <sheetView tabSelected="1" topLeftCell="A6" zoomScale="120" zoomScaleNormal="120" workbookViewId="0">
      <selection activeCell="Q10" sqref="Q10"/>
    </sheetView>
  </sheetViews>
  <sheetFormatPr baseColWidth="10" defaultRowHeight="16" x14ac:dyDescent="0.2"/>
  <cols>
    <col min="1" max="1" width="2" customWidth="1"/>
    <col min="2" max="2" width="9.5" customWidth="1"/>
    <col min="3" max="3" width="11.6640625" customWidth="1"/>
    <col min="4" max="4" width="6.5" bestFit="1" customWidth="1"/>
    <col min="5" max="5" width="4.1640625" bestFit="1" customWidth="1"/>
    <col min="6" max="6" width="8" customWidth="1"/>
    <col min="7" max="7" width="12" customWidth="1"/>
    <col min="8" max="8" width="11.33203125" bestFit="1" customWidth="1"/>
    <col min="9" max="9" width="12.33203125" customWidth="1"/>
    <col min="10" max="10" width="11.6640625" customWidth="1"/>
    <col min="11" max="11" width="11.6640625" bestFit="1" customWidth="1"/>
    <col min="12" max="12" width="15.1640625" bestFit="1" customWidth="1"/>
    <col min="13" max="13" width="9.1640625" customWidth="1"/>
    <col min="17" max="17" width="16.5" bestFit="1" customWidth="1"/>
  </cols>
  <sheetData>
    <row r="1" spans="2:17" x14ac:dyDescent="0.2">
      <c r="H1" s="23" t="s">
        <v>65</v>
      </c>
      <c r="I1" s="23"/>
      <c r="J1" s="23"/>
      <c r="K1" s="23"/>
      <c r="L1" s="23"/>
      <c r="M1" s="23"/>
    </row>
    <row r="2" spans="2:17" s="3" customFormat="1" ht="35" customHeight="1" thickBot="1" x14ac:dyDescent="0.25">
      <c r="B2" s="3" t="s">
        <v>63</v>
      </c>
      <c r="C2" s="3" t="s">
        <v>85</v>
      </c>
      <c r="D2" s="3" t="s">
        <v>57</v>
      </c>
      <c r="E2" s="3" t="s">
        <v>56</v>
      </c>
      <c r="F2" s="3" t="s">
        <v>72</v>
      </c>
      <c r="G2" s="3" t="s">
        <v>64</v>
      </c>
      <c r="H2" s="3" t="s">
        <v>59</v>
      </c>
      <c r="I2" s="3" t="s">
        <v>61</v>
      </c>
      <c r="J2" s="3" t="s">
        <v>62</v>
      </c>
      <c r="K2" s="3" t="s">
        <v>60</v>
      </c>
      <c r="L2" s="3" t="s">
        <v>58</v>
      </c>
      <c r="M2" s="3" t="s">
        <v>66</v>
      </c>
    </row>
    <row r="3" spans="2:17" x14ac:dyDescent="0.2">
      <c r="B3" s="13" t="s">
        <v>0</v>
      </c>
      <c r="C3" s="5" t="s">
        <v>73</v>
      </c>
      <c r="D3" s="5">
        <v>1</v>
      </c>
      <c r="E3" s="5" t="s">
        <v>68</v>
      </c>
      <c r="F3" s="21">
        <v>1.1399999999999999</v>
      </c>
      <c r="G3" s="4">
        <v>40154</v>
      </c>
      <c r="H3" s="4">
        <v>25408</v>
      </c>
      <c r="I3" s="4">
        <v>25366</v>
      </c>
      <c r="J3" s="4">
        <v>25193</v>
      </c>
      <c r="K3" s="4">
        <v>22412</v>
      </c>
      <c r="L3" s="4">
        <v>22281</v>
      </c>
      <c r="M3" s="6">
        <v>21935</v>
      </c>
      <c r="O3" s="15"/>
      <c r="P3" s="7"/>
      <c r="Q3" s="7"/>
    </row>
    <row r="4" spans="2:17" x14ac:dyDescent="0.2">
      <c r="B4" s="14" t="s">
        <v>1</v>
      </c>
      <c r="C4" s="7" t="s">
        <v>73</v>
      </c>
      <c r="D4" s="7">
        <v>1</v>
      </c>
      <c r="E4" s="7" t="s">
        <v>67</v>
      </c>
      <c r="F4" s="22">
        <v>0.81</v>
      </c>
      <c r="G4">
        <v>53426</v>
      </c>
      <c r="H4">
        <v>35856</v>
      </c>
      <c r="I4">
        <v>35716</v>
      </c>
      <c r="J4">
        <v>35565</v>
      </c>
      <c r="K4">
        <v>31097</v>
      </c>
      <c r="L4">
        <v>30591</v>
      </c>
      <c r="M4" s="8">
        <v>29896</v>
      </c>
      <c r="O4" s="15"/>
      <c r="P4" s="7"/>
      <c r="Q4" s="7"/>
    </row>
    <row r="5" spans="2:17" x14ac:dyDescent="0.2">
      <c r="B5" s="14" t="s">
        <v>2</v>
      </c>
      <c r="C5" s="7" t="s">
        <v>73</v>
      </c>
      <c r="D5" s="7">
        <v>1</v>
      </c>
      <c r="E5" s="7" t="s">
        <v>68</v>
      </c>
      <c r="F5" s="22">
        <v>1.4</v>
      </c>
      <c r="G5">
        <v>47520</v>
      </c>
      <c r="H5">
        <v>29633</v>
      </c>
      <c r="I5">
        <v>29530</v>
      </c>
      <c r="J5">
        <v>29443</v>
      </c>
      <c r="K5">
        <v>26626</v>
      </c>
      <c r="L5">
        <v>26448</v>
      </c>
      <c r="M5" s="8">
        <v>26396</v>
      </c>
      <c r="O5" s="15"/>
      <c r="P5" s="7"/>
      <c r="Q5" s="7"/>
    </row>
    <row r="6" spans="2:17" x14ac:dyDescent="0.2">
      <c r="B6" s="14" t="s">
        <v>3</v>
      </c>
      <c r="C6" s="7" t="s">
        <v>73</v>
      </c>
      <c r="D6" s="7">
        <v>1</v>
      </c>
      <c r="E6" s="7" t="s">
        <v>67</v>
      </c>
      <c r="F6" s="22">
        <v>0.77</v>
      </c>
      <c r="G6">
        <v>39432</v>
      </c>
      <c r="H6">
        <v>25470</v>
      </c>
      <c r="I6">
        <v>25320</v>
      </c>
      <c r="J6">
        <v>25279</v>
      </c>
      <c r="K6">
        <v>22083</v>
      </c>
      <c r="L6">
        <v>21700</v>
      </c>
      <c r="M6" s="8">
        <v>21628</v>
      </c>
      <c r="O6" s="15"/>
      <c r="P6" s="7"/>
      <c r="Q6" s="7"/>
    </row>
    <row r="7" spans="2:17" x14ac:dyDescent="0.2">
      <c r="B7" s="14" t="s">
        <v>4</v>
      </c>
      <c r="C7" s="7" t="s">
        <v>73</v>
      </c>
      <c r="D7" s="7">
        <v>1</v>
      </c>
      <c r="E7" s="7" t="s">
        <v>67</v>
      </c>
      <c r="F7" s="22">
        <v>0.92</v>
      </c>
      <c r="G7">
        <v>41785</v>
      </c>
      <c r="H7">
        <v>27308</v>
      </c>
      <c r="I7">
        <v>27222</v>
      </c>
      <c r="J7">
        <v>27138</v>
      </c>
      <c r="K7">
        <v>24089</v>
      </c>
      <c r="L7">
        <v>23542</v>
      </c>
      <c r="M7" s="8">
        <v>22745</v>
      </c>
      <c r="O7" s="15"/>
      <c r="P7" s="7"/>
      <c r="Q7" s="7"/>
    </row>
    <row r="8" spans="2:17" x14ac:dyDescent="0.2">
      <c r="B8" s="14" t="s">
        <v>5</v>
      </c>
      <c r="C8" s="7" t="s">
        <v>73</v>
      </c>
      <c r="D8" s="7">
        <v>1</v>
      </c>
      <c r="E8" s="7" t="s">
        <v>67</v>
      </c>
      <c r="F8" s="22">
        <v>0.78</v>
      </c>
      <c r="G8">
        <v>65214</v>
      </c>
      <c r="H8">
        <v>43122</v>
      </c>
      <c r="I8">
        <v>42940</v>
      </c>
      <c r="J8">
        <v>42814</v>
      </c>
      <c r="K8">
        <v>37820</v>
      </c>
      <c r="L8">
        <v>37416</v>
      </c>
      <c r="M8" s="8">
        <v>35490</v>
      </c>
      <c r="O8" s="15"/>
      <c r="P8" s="7"/>
      <c r="Q8" s="7"/>
    </row>
    <row r="9" spans="2:17" x14ac:dyDescent="0.2">
      <c r="B9" s="14" t="s">
        <v>6</v>
      </c>
      <c r="C9" s="7" t="s">
        <v>73</v>
      </c>
      <c r="D9" s="7">
        <v>1</v>
      </c>
      <c r="E9" s="7" t="s">
        <v>67</v>
      </c>
      <c r="F9" s="22">
        <v>0.68</v>
      </c>
      <c r="G9">
        <v>49010</v>
      </c>
      <c r="H9">
        <v>31592</v>
      </c>
      <c r="I9">
        <v>31464</v>
      </c>
      <c r="J9">
        <v>31379</v>
      </c>
      <c r="K9">
        <v>27936</v>
      </c>
      <c r="L9">
        <v>27692</v>
      </c>
      <c r="M9" s="8">
        <v>27441</v>
      </c>
      <c r="O9" s="15"/>
      <c r="P9" s="7"/>
      <c r="Q9" s="7"/>
    </row>
    <row r="10" spans="2:17" x14ac:dyDescent="0.2">
      <c r="B10" s="14" t="s">
        <v>7</v>
      </c>
      <c r="C10" s="7" t="s">
        <v>73</v>
      </c>
      <c r="D10" s="7">
        <v>1</v>
      </c>
      <c r="E10" s="7" t="s">
        <v>67</v>
      </c>
      <c r="F10" s="22">
        <v>0.67</v>
      </c>
      <c r="G10">
        <v>49751</v>
      </c>
      <c r="H10">
        <v>31456</v>
      </c>
      <c r="I10">
        <v>31332</v>
      </c>
      <c r="J10">
        <v>31271</v>
      </c>
      <c r="K10">
        <v>27593</v>
      </c>
      <c r="L10">
        <v>27304</v>
      </c>
      <c r="M10" s="8">
        <v>26478</v>
      </c>
      <c r="O10" s="15"/>
      <c r="P10" s="7"/>
      <c r="Q10" s="7"/>
    </row>
    <row r="11" spans="2:17" x14ac:dyDescent="0.2">
      <c r="B11" s="14" t="s">
        <v>8</v>
      </c>
      <c r="C11" s="7" t="s">
        <v>73</v>
      </c>
      <c r="D11" s="7">
        <v>1</v>
      </c>
      <c r="E11" s="7" t="s">
        <v>68</v>
      </c>
      <c r="F11" s="22">
        <v>1.05</v>
      </c>
      <c r="G11">
        <v>88683</v>
      </c>
      <c r="H11">
        <v>57234</v>
      </c>
      <c r="I11">
        <v>56974</v>
      </c>
      <c r="J11">
        <v>56724</v>
      </c>
      <c r="K11">
        <v>49260</v>
      </c>
      <c r="L11">
        <v>48355</v>
      </c>
      <c r="M11" s="8">
        <v>47160</v>
      </c>
      <c r="O11" s="15"/>
      <c r="P11" s="7"/>
      <c r="Q11" s="7"/>
    </row>
    <row r="12" spans="2:17" x14ac:dyDescent="0.2">
      <c r="B12" s="14" t="s">
        <v>9</v>
      </c>
      <c r="C12" s="7" t="s">
        <v>73</v>
      </c>
      <c r="D12" s="7">
        <v>1</v>
      </c>
      <c r="E12" s="7" t="s">
        <v>68</v>
      </c>
      <c r="F12" s="22">
        <v>1.27</v>
      </c>
      <c r="G12">
        <v>60772</v>
      </c>
      <c r="H12">
        <v>39671</v>
      </c>
      <c r="I12">
        <v>39440</v>
      </c>
      <c r="J12">
        <v>39341</v>
      </c>
      <c r="K12">
        <v>34144</v>
      </c>
      <c r="L12">
        <v>33289</v>
      </c>
      <c r="M12" s="8">
        <v>32114</v>
      </c>
      <c r="O12" s="15"/>
      <c r="P12" s="7"/>
      <c r="Q12" s="7"/>
    </row>
    <row r="13" spans="2:17" x14ac:dyDescent="0.2">
      <c r="B13" s="14" t="s">
        <v>10</v>
      </c>
      <c r="C13" s="7" t="s">
        <v>86</v>
      </c>
      <c r="D13" s="7">
        <v>1</v>
      </c>
      <c r="E13" s="7" t="s">
        <v>68</v>
      </c>
      <c r="F13" s="22">
        <v>1.84</v>
      </c>
      <c r="G13">
        <v>51873</v>
      </c>
      <c r="H13">
        <v>32695</v>
      </c>
      <c r="I13">
        <v>32534</v>
      </c>
      <c r="J13">
        <v>32477</v>
      </c>
      <c r="K13">
        <v>28750</v>
      </c>
      <c r="L13">
        <v>28458</v>
      </c>
      <c r="M13" s="8">
        <v>28289</v>
      </c>
      <c r="O13" s="15"/>
      <c r="P13" s="7"/>
      <c r="Q13" s="7"/>
    </row>
    <row r="14" spans="2:17" x14ac:dyDescent="0.2">
      <c r="B14" s="14" t="s">
        <v>80</v>
      </c>
      <c r="C14" s="7" t="s">
        <v>86</v>
      </c>
      <c r="D14" s="7">
        <v>1</v>
      </c>
      <c r="E14" s="7" t="s">
        <v>67</v>
      </c>
      <c r="F14" s="22">
        <v>0.82</v>
      </c>
      <c r="G14">
        <v>10706</v>
      </c>
      <c r="H14">
        <v>6880</v>
      </c>
      <c r="I14">
        <v>6845</v>
      </c>
      <c r="J14">
        <v>6833</v>
      </c>
      <c r="K14">
        <v>6030</v>
      </c>
      <c r="L14">
        <v>5954</v>
      </c>
      <c r="M14" s="8">
        <v>5455</v>
      </c>
      <c r="O14" s="15"/>
      <c r="P14" s="7"/>
      <c r="Q14" s="7"/>
    </row>
    <row r="15" spans="2:17" x14ac:dyDescent="0.2">
      <c r="B15" s="14" t="s">
        <v>11</v>
      </c>
      <c r="C15" s="7" t="s">
        <v>86</v>
      </c>
      <c r="D15" s="7">
        <v>1</v>
      </c>
      <c r="E15" s="7" t="s">
        <v>68</v>
      </c>
      <c r="F15" s="22">
        <v>1.19</v>
      </c>
      <c r="G15">
        <v>40774</v>
      </c>
      <c r="H15">
        <v>25547</v>
      </c>
      <c r="I15">
        <v>25431</v>
      </c>
      <c r="J15">
        <v>25377</v>
      </c>
      <c r="K15">
        <v>22093</v>
      </c>
      <c r="L15">
        <v>21835</v>
      </c>
      <c r="M15" s="8">
        <v>20884</v>
      </c>
      <c r="O15" s="15"/>
      <c r="P15" s="7"/>
      <c r="Q15" s="7"/>
    </row>
    <row r="16" spans="2:17" x14ac:dyDescent="0.2">
      <c r="B16" s="14" t="s">
        <v>12</v>
      </c>
      <c r="C16" s="7" t="s">
        <v>86</v>
      </c>
      <c r="D16" s="7">
        <v>1</v>
      </c>
      <c r="E16" s="7" t="s">
        <v>67</v>
      </c>
      <c r="F16" s="22">
        <v>0.88</v>
      </c>
      <c r="G16">
        <v>55154</v>
      </c>
      <c r="H16">
        <v>35038</v>
      </c>
      <c r="I16">
        <v>34951</v>
      </c>
      <c r="J16">
        <v>34780</v>
      </c>
      <c r="K16">
        <v>30868</v>
      </c>
      <c r="L16">
        <v>30423</v>
      </c>
      <c r="M16" s="8">
        <v>30034</v>
      </c>
      <c r="O16" s="15"/>
      <c r="P16" s="7"/>
      <c r="Q16" s="7"/>
    </row>
    <row r="17" spans="2:17" x14ac:dyDescent="0.2">
      <c r="B17" s="14" t="s">
        <v>13</v>
      </c>
      <c r="C17" s="7" t="s">
        <v>86</v>
      </c>
      <c r="D17" s="7">
        <v>1</v>
      </c>
      <c r="E17" s="7" t="s">
        <v>67</v>
      </c>
      <c r="F17" s="22">
        <v>0.83</v>
      </c>
      <c r="G17">
        <v>58077</v>
      </c>
      <c r="H17">
        <v>36207</v>
      </c>
      <c r="I17">
        <v>36043</v>
      </c>
      <c r="J17">
        <v>35919</v>
      </c>
      <c r="K17">
        <v>31055</v>
      </c>
      <c r="L17">
        <v>30630</v>
      </c>
      <c r="M17" s="8">
        <v>30360</v>
      </c>
      <c r="O17" s="15"/>
      <c r="P17" s="7"/>
      <c r="Q17" s="7"/>
    </row>
    <row r="18" spans="2:17" x14ac:dyDescent="0.2">
      <c r="B18" s="14" t="s">
        <v>14</v>
      </c>
      <c r="C18" s="7" t="s">
        <v>86</v>
      </c>
      <c r="D18" s="7">
        <v>1</v>
      </c>
      <c r="E18" s="7" t="s">
        <v>67</v>
      </c>
      <c r="F18" s="22">
        <v>1.03</v>
      </c>
      <c r="G18">
        <v>46362</v>
      </c>
      <c r="H18">
        <v>29408</v>
      </c>
      <c r="I18">
        <v>29330</v>
      </c>
      <c r="J18">
        <v>29187</v>
      </c>
      <c r="K18">
        <v>25829</v>
      </c>
      <c r="L18">
        <v>25641</v>
      </c>
      <c r="M18" s="8">
        <v>24801</v>
      </c>
      <c r="O18" s="15"/>
      <c r="P18" s="7"/>
      <c r="Q18" s="7"/>
    </row>
    <row r="19" spans="2:17" x14ac:dyDescent="0.2">
      <c r="B19" s="14" t="s">
        <v>15</v>
      </c>
      <c r="C19" s="7" t="s">
        <v>86</v>
      </c>
      <c r="D19" s="7">
        <v>1</v>
      </c>
      <c r="E19" s="7" t="s">
        <v>67</v>
      </c>
      <c r="F19" s="22">
        <v>0.84</v>
      </c>
      <c r="G19">
        <v>67746</v>
      </c>
      <c r="H19">
        <v>42708</v>
      </c>
      <c r="I19">
        <v>42577</v>
      </c>
      <c r="J19">
        <v>42458</v>
      </c>
      <c r="K19">
        <v>36963</v>
      </c>
      <c r="L19">
        <v>36421</v>
      </c>
      <c r="M19" s="8">
        <v>36334</v>
      </c>
      <c r="O19" s="15"/>
      <c r="P19" s="7"/>
      <c r="Q19" s="7"/>
    </row>
    <row r="20" spans="2:17" x14ac:dyDescent="0.2">
      <c r="B20" s="14" t="s">
        <v>16</v>
      </c>
      <c r="C20" s="7" t="s">
        <v>86</v>
      </c>
      <c r="D20" s="7">
        <v>1</v>
      </c>
      <c r="E20" s="7" t="s">
        <v>67</v>
      </c>
      <c r="F20" s="22">
        <v>0.77</v>
      </c>
      <c r="G20">
        <v>71179</v>
      </c>
      <c r="H20">
        <v>44562</v>
      </c>
      <c r="I20">
        <v>44001</v>
      </c>
      <c r="J20">
        <v>44265</v>
      </c>
      <c r="K20">
        <v>35690</v>
      </c>
      <c r="L20">
        <v>34708</v>
      </c>
      <c r="M20" s="8">
        <v>34610</v>
      </c>
      <c r="O20" s="15"/>
      <c r="P20" s="7"/>
      <c r="Q20" s="7"/>
    </row>
    <row r="21" spans="2:17" x14ac:dyDescent="0.2">
      <c r="B21" s="14" t="s">
        <v>17</v>
      </c>
      <c r="C21" s="7" t="s">
        <v>86</v>
      </c>
      <c r="D21" s="7">
        <v>1</v>
      </c>
      <c r="E21" s="7" t="s">
        <v>68</v>
      </c>
      <c r="F21" s="22">
        <v>1.18</v>
      </c>
      <c r="G21">
        <v>71465</v>
      </c>
      <c r="H21">
        <v>43795</v>
      </c>
      <c r="I21">
        <v>43622</v>
      </c>
      <c r="J21">
        <v>43343</v>
      </c>
      <c r="K21">
        <v>36990</v>
      </c>
      <c r="L21">
        <v>36459</v>
      </c>
      <c r="M21" s="8">
        <v>36308</v>
      </c>
      <c r="O21" s="15"/>
      <c r="P21" s="7"/>
      <c r="Q21" s="7"/>
    </row>
    <row r="22" spans="2:17" x14ac:dyDescent="0.2">
      <c r="B22" s="14" t="s">
        <v>18</v>
      </c>
      <c r="C22" s="7" t="s">
        <v>86</v>
      </c>
      <c r="D22" s="7">
        <v>1</v>
      </c>
      <c r="E22" s="7" t="s">
        <v>68</v>
      </c>
      <c r="F22" s="22">
        <v>1.27</v>
      </c>
      <c r="G22">
        <v>74053</v>
      </c>
      <c r="H22">
        <v>45231</v>
      </c>
      <c r="I22">
        <v>45062</v>
      </c>
      <c r="J22">
        <v>44754</v>
      </c>
      <c r="K22">
        <v>38602</v>
      </c>
      <c r="L22">
        <v>37904</v>
      </c>
      <c r="M22" s="8">
        <v>37684</v>
      </c>
      <c r="O22" s="15"/>
      <c r="P22" s="7"/>
      <c r="Q22" s="7"/>
    </row>
    <row r="23" spans="2:17" x14ac:dyDescent="0.2">
      <c r="B23" s="14" t="s">
        <v>19</v>
      </c>
      <c r="C23" s="7" t="s">
        <v>73</v>
      </c>
      <c r="D23" s="7">
        <v>2</v>
      </c>
      <c r="E23" s="7" t="s">
        <v>67</v>
      </c>
      <c r="F23" s="22">
        <v>0.84</v>
      </c>
      <c r="G23">
        <v>85915</v>
      </c>
      <c r="H23">
        <v>55467</v>
      </c>
      <c r="I23">
        <v>55283</v>
      </c>
      <c r="J23">
        <v>54969</v>
      </c>
      <c r="K23">
        <v>48521</v>
      </c>
      <c r="L23">
        <v>47970</v>
      </c>
      <c r="M23" s="8">
        <v>46642</v>
      </c>
      <c r="O23" s="15"/>
      <c r="P23" s="7"/>
      <c r="Q23" s="7"/>
    </row>
    <row r="24" spans="2:17" x14ac:dyDescent="0.2">
      <c r="B24" s="14" t="s">
        <v>20</v>
      </c>
      <c r="C24" s="7" t="s">
        <v>73</v>
      </c>
      <c r="D24" s="7">
        <v>2</v>
      </c>
      <c r="E24" s="7" t="s">
        <v>68</v>
      </c>
      <c r="F24" s="22">
        <v>1.1000000000000001</v>
      </c>
      <c r="G24">
        <v>102603</v>
      </c>
      <c r="H24">
        <v>65863</v>
      </c>
      <c r="I24">
        <v>65549</v>
      </c>
      <c r="J24">
        <v>65278</v>
      </c>
      <c r="K24">
        <v>56983</v>
      </c>
      <c r="L24">
        <v>55896</v>
      </c>
      <c r="M24" s="8">
        <v>55376</v>
      </c>
      <c r="O24" s="15"/>
      <c r="P24" s="7"/>
      <c r="Q24" s="7"/>
    </row>
    <row r="25" spans="2:17" x14ac:dyDescent="0.2">
      <c r="B25" s="14" t="s">
        <v>21</v>
      </c>
      <c r="C25" s="7" t="s">
        <v>73</v>
      </c>
      <c r="D25" s="7">
        <v>2</v>
      </c>
      <c r="E25" s="7" t="s">
        <v>67</v>
      </c>
      <c r="F25" s="22">
        <v>0.82</v>
      </c>
      <c r="G25">
        <v>111646</v>
      </c>
      <c r="H25">
        <v>72620</v>
      </c>
      <c r="I25">
        <v>72397</v>
      </c>
      <c r="J25">
        <v>71776</v>
      </c>
      <c r="K25">
        <v>62667</v>
      </c>
      <c r="L25">
        <v>61585</v>
      </c>
      <c r="M25" s="8">
        <v>61118</v>
      </c>
      <c r="O25" s="15"/>
      <c r="P25" s="7"/>
      <c r="Q25" s="7"/>
    </row>
    <row r="26" spans="2:17" x14ac:dyDescent="0.2">
      <c r="B26" s="14" t="s">
        <v>22</v>
      </c>
      <c r="C26" s="7" t="s">
        <v>73</v>
      </c>
      <c r="D26" s="7">
        <v>2</v>
      </c>
      <c r="E26" s="7" t="s">
        <v>68</v>
      </c>
      <c r="F26" s="22">
        <v>1.24</v>
      </c>
      <c r="G26">
        <v>61925</v>
      </c>
      <c r="H26">
        <v>39039</v>
      </c>
      <c r="I26">
        <v>38801</v>
      </c>
      <c r="J26">
        <v>38651</v>
      </c>
      <c r="K26">
        <v>33090</v>
      </c>
      <c r="L26">
        <v>32078</v>
      </c>
      <c r="M26" s="8">
        <v>31691</v>
      </c>
      <c r="O26" s="15"/>
      <c r="P26" s="7"/>
      <c r="Q26" s="7"/>
    </row>
    <row r="27" spans="2:17" x14ac:dyDescent="0.2">
      <c r="B27" s="14" t="s">
        <v>23</v>
      </c>
      <c r="C27" s="7" t="s">
        <v>73</v>
      </c>
      <c r="D27" s="7">
        <v>2</v>
      </c>
      <c r="E27" s="7" t="s">
        <v>68</v>
      </c>
      <c r="F27" s="22">
        <v>1.19</v>
      </c>
      <c r="G27">
        <v>38414</v>
      </c>
      <c r="H27">
        <v>24157</v>
      </c>
      <c r="I27">
        <v>24047</v>
      </c>
      <c r="J27">
        <v>23916</v>
      </c>
      <c r="K27">
        <v>20732</v>
      </c>
      <c r="L27">
        <v>20220</v>
      </c>
      <c r="M27" s="8">
        <v>19981</v>
      </c>
      <c r="O27" s="15"/>
      <c r="P27" s="7"/>
      <c r="Q27" s="7"/>
    </row>
    <row r="28" spans="2:17" x14ac:dyDescent="0.2">
      <c r="B28" s="14" t="s">
        <v>24</v>
      </c>
      <c r="C28" s="7" t="s">
        <v>73</v>
      </c>
      <c r="D28" s="7">
        <v>2</v>
      </c>
      <c r="E28" s="7" t="s">
        <v>68</v>
      </c>
      <c r="F28" s="22">
        <v>1.32</v>
      </c>
      <c r="G28">
        <v>44152</v>
      </c>
      <c r="H28">
        <v>28379</v>
      </c>
      <c r="I28">
        <v>28241</v>
      </c>
      <c r="J28">
        <v>28148</v>
      </c>
      <c r="K28">
        <v>24822</v>
      </c>
      <c r="L28">
        <v>24348</v>
      </c>
      <c r="M28" s="8">
        <v>24113</v>
      </c>
      <c r="O28" s="15"/>
      <c r="P28" s="7"/>
      <c r="Q28" s="7"/>
    </row>
    <row r="29" spans="2:17" x14ac:dyDescent="0.2">
      <c r="B29" s="14" t="s">
        <v>25</v>
      </c>
      <c r="C29" s="7" t="s">
        <v>73</v>
      </c>
      <c r="D29" s="7">
        <v>2</v>
      </c>
      <c r="E29" s="7" t="s">
        <v>68</v>
      </c>
      <c r="F29" s="22">
        <v>1.1200000000000001</v>
      </c>
      <c r="G29">
        <v>58038</v>
      </c>
      <c r="H29">
        <v>35514</v>
      </c>
      <c r="I29">
        <v>35406</v>
      </c>
      <c r="J29">
        <v>35213</v>
      </c>
      <c r="K29">
        <v>30583</v>
      </c>
      <c r="L29">
        <v>29998</v>
      </c>
      <c r="M29" s="8">
        <v>29202</v>
      </c>
      <c r="O29" s="15"/>
      <c r="P29" s="7"/>
      <c r="Q29" s="7"/>
    </row>
    <row r="30" spans="2:17" x14ac:dyDescent="0.2">
      <c r="B30" s="14" t="s">
        <v>26</v>
      </c>
      <c r="C30" s="7" t="s">
        <v>73</v>
      </c>
      <c r="D30" s="7">
        <v>2</v>
      </c>
      <c r="E30" s="7" t="s">
        <v>67</v>
      </c>
      <c r="F30" s="22">
        <v>0.78</v>
      </c>
      <c r="G30">
        <v>27448</v>
      </c>
      <c r="H30">
        <v>17220</v>
      </c>
      <c r="I30">
        <v>17141</v>
      </c>
      <c r="J30">
        <v>17084</v>
      </c>
      <c r="K30">
        <v>14838</v>
      </c>
      <c r="L30">
        <v>14449</v>
      </c>
      <c r="M30" s="8">
        <v>14188</v>
      </c>
      <c r="O30" s="15"/>
      <c r="P30" s="7"/>
      <c r="Q30" s="7"/>
    </row>
    <row r="31" spans="2:17" x14ac:dyDescent="0.2">
      <c r="B31" s="14" t="s">
        <v>27</v>
      </c>
      <c r="C31" s="7" t="s">
        <v>73</v>
      </c>
      <c r="D31" s="7">
        <v>2</v>
      </c>
      <c r="E31" s="7" t="s">
        <v>67</v>
      </c>
      <c r="F31" s="22">
        <v>0.77</v>
      </c>
      <c r="G31">
        <v>54467</v>
      </c>
      <c r="H31">
        <v>33897</v>
      </c>
      <c r="I31">
        <v>33788</v>
      </c>
      <c r="J31">
        <v>33574</v>
      </c>
      <c r="K31">
        <v>28737</v>
      </c>
      <c r="L31">
        <v>28043</v>
      </c>
      <c r="M31" s="8">
        <v>27936</v>
      </c>
      <c r="O31" s="15"/>
      <c r="P31" s="7"/>
      <c r="Q31" s="7"/>
    </row>
    <row r="32" spans="2:17" ht="19" x14ac:dyDescent="0.2">
      <c r="B32" s="14" t="s">
        <v>83</v>
      </c>
      <c r="C32" s="7" t="s">
        <v>73</v>
      </c>
      <c r="D32" s="7">
        <v>2</v>
      </c>
      <c r="E32" s="7" t="s">
        <v>67</v>
      </c>
      <c r="F32" s="22" t="s">
        <v>69</v>
      </c>
      <c r="G32" s="10" t="s">
        <v>69</v>
      </c>
      <c r="H32" s="11" t="s">
        <v>69</v>
      </c>
      <c r="I32" s="11" t="s">
        <v>69</v>
      </c>
      <c r="J32" s="11" t="s">
        <v>69</v>
      </c>
      <c r="K32" s="11" t="s">
        <v>69</v>
      </c>
      <c r="L32" s="11" t="s">
        <v>69</v>
      </c>
      <c r="M32" s="12" t="s">
        <v>69</v>
      </c>
      <c r="N32" s="11"/>
      <c r="O32" s="15"/>
      <c r="P32" s="7"/>
      <c r="Q32" s="7"/>
    </row>
    <row r="33" spans="2:17" x14ac:dyDescent="0.2">
      <c r="B33" s="14" t="s">
        <v>28</v>
      </c>
      <c r="C33" s="7" t="s">
        <v>86</v>
      </c>
      <c r="D33" s="7">
        <v>2</v>
      </c>
      <c r="E33" s="7" t="s">
        <v>68</v>
      </c>
      <c r="F33" s="22">
        <v>1.24</v>
      </c>
      <c r="G33">
        <v>64292</v>
      </c>
      <c r="H33">
        <v>40635</v>
      </c>
      <c r="I33">
        <v>40468</v>
      </c>
      <c r="J33">
        <v>40272</v>
      </c>
      <c r="K33">
        <v>35109</v>
      </c>
      <c r="L33">
        <v>34664</v>
      </c>
      <c r="M33" s="8">
        <v>34294</v>
      </c>
      <c r="O33" s="15"/>
      <c r="P33" s="7"/>
      <c r="Q33" s="7"/>
    </row>
    <row r="34" spans="2:17" x14ac:dyDescent="0.2">
      <c r="B34" s="14" t="s">
        <v>81</v>
      </c>
      <c r="C34" s="7" t="s">
        <v>86</v>
      </c>
      <c r="D34" s="7">
        <v>2</v>
      </c>
      <c r="E34" s="7" t="s">
        <v>68</v>
      </c>
      <c r="F34" s="22">
        <v>1.18</v>
      </c>
      <c r="G34">
        <v>84145</v>
      </c>
      <c r="H34">
        <v>51429</v>
      </c>
      <c r="I34">
        <v>51234</v>
      </c>
      <c r="J34">
        <v>50824</v>
      </c>
      <c r="K34">
        <v>44644</v>
      </c>
      <c r="L34">
        <v>43922</v>
      </c>
      <c r="M34" s="8">
        <v>42634</v>
      </c>
      <c r="O34" s="15"/>
      <c r="P34" s="7"/>
      <c r="Q34" s="7"/>
    </row>
    <row r="35" spans="2:17" x14ac:dyDescent="0.2">
      <c r="B35" s="14" t="s">
        <v>29</v>
      </c>
      <c r="C35" s="7" t="s">
        <v>86</v>
      </c>
      <c r="D35" s="7">
        <v>2</v>
      </c>
      <c r="E35" s="7" t="s">
        <v>68</v>
      </c>
      <c r="F35" s="22">
        <v>1.05</v>
      </c>
      <c r="G35">
        <v>83989</v>
      </c>
      <c r="H35">
        <v>51065</v>
      </c>
      <c r="I35">
        <v>50779</v>
      </c>
      <c r="J35">
        <v>50528</v>
      </c>
      <c r="K35">
        <v>42495</v>
      </c>
      <c r="L35">
        <v>41637</v>
      </c>
      <c r="M35" s="8">
        <v>41220</v>
      </c>
      <c r="O35" s="15"/>
      <c r="P35" s="7"/>
      <c r="Q35" s="7"/>
    </row>
    <row r="36" spans="2:17" x14ac:dyDescent="0.2">
      <c r="B36" s="14" t="s">
        <v>30</v>
      </c>
      <c r="C36" s="7" t="s">
        <v>86</v>
      </c>
      <c r="D36" s="7">
        <v>2</v>
      </c>
      <c r="E36" s="7" t="s">
        <v>67</v>
      </c>
      <c r="F36" s="22">
        <v>0.69</v>
      </c>
      <c r="G36">
        <v>84756</v>
      </c>
      <c r="H36">
        <v>52964</v>
      </c>
      <c r="I36">
        <v>52754</v>
      </c>
      <c r="J36">
        <v>52562</v>
      </c>
      <c r="K36">
        <v>45919</v>
      </c>
      <c r="L36">
        <v>45133</v>
      </c>
      <c r="M36" s="8">
        <v>45055</v>
      </c>
      <c r="O36" s="15"/>
      <c r="P36" s="7"/>
      <c r="Q36" s="7"/>
    </row>
    <row r="37" spans="2:17" x14ac:dyDescent="0.2">
      <c r="B37" s="14" t="s">
        <v>31</v>
      </c>
      <c r="C37" s="7" t="s">
        <v>86</v>
      </c>
      <c r="D37" s="7">
        <v>2</v>
      </c>
      <c r="E37" s="7" t="s">
        <v>67</v>
      </c>
      <c r="F37" s="22">
        <v>0.76</v>
      </c>
      <c r="G37">
        <v>73093</v>
      </c>
      <c r="H37">
        <v>45574</v>
      </c>
      <c r="I37">
        <v>45398</v>
      </c>
      <c r="J37">
        <v>45213</v>
      </c>
      <c r="K37">
        <v>38548</v>
      </c>
      <c r="L37">
        <v>37764</v>
      </c>
      <c r="M37" s="8">
        <v>37668</v>
      </c>
      <c r="O37" s="15"/>
      <c r="P37" s="7"/>
      <c r="Q37" s="7"/>
    </row>
    <row r="38" spans="2:17" x14ac:dyDescent="0.2">
      <c r="B38" s="14" t="s">
        <v>32</v>
      </c>
      <c r="C38" s="7" t="s">
        <v>86</v>
      </c>
      <c r="D38" s="7">
        <v>2</v>
      </c>
      <c r="E38" s="7" t="s">
        <v>67</v>
      </c>
      <c r="F38" s="22">
        <v>0.69</v>
      </c>
      <c r="G38">
        <v>70500</v>
      </c>
      <c r="H38">
        <v>44064</v>
      </c>
      <c r="I38">
        <v>43813</v>
      </c>
      <c r="J38">
        <v>43805</v>
      </c>
      <c r="K38">
        <v>37747</v>
      </c>
      <c r="L38">
        <v>37330</v>
      </c>
      <c r="M38" s="8">
        <v>37286</v>
      </c>
      <c r="O38" s="15"/>
      <c r="P38" s="7"/>
      <c r="Q38" s="7"/>
    </row>
    <row r="39" spans="2:17" x14ac:dyDescent="0.2">
      <c r="B39" s="14" t="s">
        <v>33</v>
      </c>
      <c r="C39" s="7" t="s">
        <v>86</v>
      </c>
      <c r="D39" s="7">
        <v>2</v>
      </c>
      <c r="E39" s="7" t="s">
        <v>67</v>
      </c>
      <c r="F39" s="22">
        <v>0.78</v>
      </c>
      <c r="G39">
        <v>342341</v>
      </c>
      <c r="H39">
        <v>209825</v>
      </c>
      <c r="I39">
        <v>208652</v>
      </c>
      <c r="J39">
        <v>207661</v>
      </c>
      <c r="K39">
        <v>177338</v>
      </c>
      <c r="L39">
        <v>173645</v>
      </c>
      <c r="M39" s="8">
        <v>173220</v>
      </c>
      <c r="O39" s="15"/>
      <c r="P39" s="7"/>
      <c r="Q39" s="7"/>
    </row>
    <row r="40" spans="2:17" x14ac:dyDescent="0.2">
      <c r="B40" s="14" t="s">
        <v>34</v>
      </c>
      <c r="C40" s="7" t="s">
        <v>86</v>
      </c>
      <c r="D40" s="7">
        <v>2</v>
      </c>
      <c r="E40" s="7" t="s">
        <v>68</v>
      </c>
      <c r="F40" s="22">
        <v>1.1399999999999999</v>
      </c>
      <c r="G40">
        <v>278301</v>
      </c>
      <c r="H40">
        <v>170002</v>
      </c>
      <c r="I40">
        <v>169121</v>
      </c>
      <c r="J40">
        <v>168583</v>
      </c>
      <c r="K40">
        <v>144250</v>
      </c>
      <c r="L40">
        <v>141244</v>
      </c>
      <c r="M40" s="8">
        <v>140160</v>
      </c>
      <c r="O40" s="15"/>
      <c r="P40" s="7"/>
      <c r="Q40" s="7"/>
    </row>
    <row r="41" spans="2:17" x14ac:dyDescent="0.2">
      <c r="B41" s="14" t="s">
        <v>35</v>
      </c>
      <c r="C41" s="7" t="s">
        <v>86</v>
      </c>
      <c r="D41" s="7">
        <v>2</v>
      </c>
      <c r="E41" s="7" t="s">
        <v>68</v>
      </c>
      <c r="F41" s="22">
        <v>1.04</v>
      </c>
      <c r="G41">
        <v>338398</v>
      </c>
      <c r="H41">
        <v>213197</v>
      </c>
      <c r="I41">
        <v>211924</v>
      </c>
      <c r="J41">
        <v>211712</v>
      </c>
      <c r="K41">
        <v>181707</v>
      </c>
      <c r="L41">
        <v>177869</v>
      </c>
      <c r="M41" s="8">
        <v>175053</v>
      </c>
      <c r="O41" s="15"/>
      <c r="P41" s="7"/>
      <c r="Q41" s="7"/>
    </row>
    <row r="42" spans="2:17" ht="19" x14ac:dyDescent="0.2">
      <c r="B42" s="14" t="s">
        <v>84</v>
      </c>
      <c r="C42" s="7" t="s">
        <v>86</v>
      </c>
      <c r="D42" s="7">
        <v>2</v>
      </c>
      <c r="E42" s="7" t="s">
        <v>67</v>
      </c>
      <c r="F42" s="22" t="s">
        <v>69</v>
      </c>
      <c r="G42" s="10" t="s">
        <v>69</v>
      </c>
      <c r="H42" s="11" t="s">
        <v>69</v>
      </c>
      <c r="I42" s="11" t="s">
        <v>69</v>
      </c>
      <c r="J42" s="11" t="s">
        <v>69</v>
      </c>
      <c r="K42" s="11" t="s">
        <v>69</v>
      </c>
      <c r="L42" s="11" t="s">
        <v>69</v>
      </c>
      <c r="M42" s="12" t="s">
        <v>69</v>
      </c>
      <c r="N42" s="11"/>
      <c r="O42" s="15"/>
      <c r="P42" s="7"/>
      <c r="Q42" s="7"/>
    </row>
    <row r="43" spans="2:17" x14ac:dyDescent="0.2">
      <c r="B43" s="14" t="s">
        <v>36</v>
      </c>
      <c r="C43" s="7" t="s">
        <v>73</v>
      </c>
      <c r="D43" s="7">
        <v>3</v>
      </c>
      <c r="E43" s="7" t="s">
        <v>67</v>
      </c>
      <c r="F43" s="22" t="s">
        <v>69</v>
      </c>
      <c r="G43">
        <v>44880</v>
      </c>
      <c r="H43">
        <v>41950</v>
      </c>
      <c r="I43">
        <v>41800</v>
      </c>
      <c r="J43">
        <v>41850</v>
      </c>
      <c r="K43">
        <v>40606</v>
      </c>
      <c r="L43">
        <v>40221</v>
      </c>
      <c r="M43" s="8">
        <v>33955</v>
      </c>
      <c r="O43" s="15"/>
      <c r="P43" s="7"/>
      <c r="Q43" s="7"/>
    </row>
    <row r="44" spans="2:17" x14ac:dyDescent="0.2">
      <c r="B44" s="14" t="s">
        <v>37</v>
      </c>
      <c r="C44" s="7" t="s">
        <v>73</v>
      </c>
      <c r="D44" s="7">
        <v>3</v>
      </c>
      <c r="E44" s="7" t="s">
        <v>67</v>
      </c>
      <c r="F44" s="22" t="s">
        <v>69</v>
      </c>
      <c r="G44">
        <v>16863</v>
      </c>
      <c r="H44">
        <v>15592</v>
      </c>
      <c r="I44">
        <v>15516</v>
      </c>
      <c r="J44">
        <v>15539</v>
      </c>
      <c r="K44">
        <v>15040</v>
      </c>
      <c r="L44">
        <v>14761</v>
      </c>
      <c r="M44" s="8">
        <v>10797</v>
      </c>
      <c r="O44" s="15"/>
      <c r="P44" s="7"/>
      <c r="Q44" s="7"/>
    </row>
    <row r="45" spans="2:17" x14ac:dyDescent="0.2">
      <c r="B45" s="14" t="s">
        <v>38</v>
      </c>
      <c r="C45" s="7" t="s">
        <v>73</v>
      </c>
      <c r="D45" s="7">
        <v>3</v>
      </c>
      <c r="E45" s="7" t="s">
        <v>67</v>
      </c>
      <c r="F45" s="22" t="s">
        <v>69</v>
      </c>
      <c r="G45">
        <v>48234</v>
      </c>
      <c r="H45">
        <v>45296</v>
      </c>
      <c r="I45">
        <v>45179</v>
      </c>
      <c r="J45">
        <v>45190</v>
      </c>
      <c r="K45">
        <v>43660</v>
      </c>
      <c r="L45">
        <v>43355</v>
      </c>
      <c r="M45" s="8">
        <v>39166</v>
      </c>
      <c r="O45" s="15"/>
      <c r="P45" s="7"/>
      <c r="Q45" s="7"/>
    </row>
    <row r="46" spans="2:17" x14ac:dyDescent="0.2">
      <c r="B46" s="14" t="s">
        <v>39</v>
      </c>
      <c r="C46" s="7" t="s">
        <v>73</v>
      </c>
      <c r="D46" s="7">
        <v>3</v>
      </c>
      <c r="E46" s="7" t="s">
        <v>68</v>
      </c>
      <c r="F46" s="22" t="s">
        <v>69</v>
      </c>
      <c r="G46">
        <v>33234</v>
      </c>
      <c r="H46">
        <v>31009</v>
      </c>
      <c r="I46">
        <v>30902</v>
      </c>
      <c r="J46">
        <v>30923</v>
      </c>
      <c r="K46">
        <v>30173</v>
      </c>
      <c r="L46">
        <v>29740</v>
      </c>
      <c r="M46" s="8">
        <v>21362</v>
      </c>
      <c r="O46" s="15"/>
      <c r="P46" s="7"/>
      <c r="Q46" s="7"/>
    </row>
    <row r="47" spans="2:17" x14ac:dyDescent="0.2">
      <c r="B47" s="14" t="s">
        <v>40</v>
      </c>
      <c r="C47" s="7" t="s">
        <v>73</v>
      </c>
      <c r="D47" s="7">
        <v>3</v>
      </c>
      <c r="E47" s="7" t="s">
        <v>67</v>
      </c>
      <c r="F47" s="22" t="s">
        <v>69</v>
      </c>
      <c r="G47">
        <v>50254</v>
      </c>
      <c r="H47">
        <v>47082</v>
      </c>
      <c r="I47">
        <v>46904</v>
      </c>
      <c r="J47">
        <v>46898</v>
      </c>
      <c r="K47">
        <v>45316</v>
      </c>
      <c r="L47">
        <v>44846</v>
      </c>
      <c r="M47" s="8">
        <v>39415</v>
      </c>
      <c r="O47" s="15"/>
      <c r="P47" s="7"/>
      <c r="Q47" s="7"/>
    </row>
    <row r="48" spans="2:17" x14ac:dyDescent="0.2">
      <c r="B48" s="14" t="s">
        <v>41</v>
      </c>
      <c r="C48" s="7" t="s">
        <v>73</v>
      </c>
      <c r="D48" s="7">
        <v>3</v>
      </c>
      <c r="E48" s="7" t="s">
        <v>68</v>
      </c>
      <c r="F48" s="22" t="s">
        <v>69</v>
      </c>
      <c r="G48">
        <v>44103</v>
      </c>
      <c r="H48">
        <v>39982</v>
      </c>
      <c r="I48">
        <v>39878</v>
      </c>
      <c r="J48">
        <v>39890</v>
      </c>
      <c r="K48">
        <v>38623</v>
      </c>
      <c r="L48">
        <v>38280</v>
      </c>
      <c r="M48" s="8">
        <v>24882</v>
      </c>
      <c r="O48" s="15"/>
      <c r="P48" s="7"/>
      <c r="Q48" s="7"/>
    </row>
    <row r="49" spans="2:17" x14ac:dyDescent="0.2">
      <c r="B49" s="14" t="s">
        <v>42</v>
      </c>
      <c r="C49" s="7" t="s">
        <v>73</v>
      </c>
      <c r="D49" s="7">
        <v>3</v>
      </c>
      <c r="E49" s="7" t="s">
        <v>67</v>
      </c>
      <c r="F49" s="22" t="s">
        <v>69</v>
      </c>
      <c r="G49">
        <v>228968</v>
      </c>
      <c r="H49">
        <v>215605</v>
      </c>
      <c r="I49">
        <v>215008</v>
      </c>
      <c r="J49">
        <v>215059</v>
      </c>
      <c r="K49">
        <v>209696</v>
      </c>
      <c r="L49">
        <v>206510</v>
      </c>
      <c r="M49" s="8">
        <v>146625</v>
      </c>
      <c r="O49" s="15"/>
      <c r="P49" s="7"/>
      <c r="Q49" s="7"/>
    </row>
    <row r="50" spans="2:17" x14ac:dyDescent="0.2">
      <c r="B50" s="14" t="s">
        <v>43</v>
      </c>
      <c r="C50" s="7" t="s">
        <v>73</v>
      </c>
      <c r="D50" s="7">
        <v>3</v>
      </c>
      <c r="E50" s="7" t="s">
        <v>68</v>
      </c>
      <c r="F50" s="22" t="s">
        <v>69</v>
      </c>
      <c r="G50">
        <v>24791</v>
      </c>
      <c r="H50">
        <v>22980</v>
      </c>
      <c r="I50">
        <v>22813</v>
      </c>
      <c r="J50">
        <v>22866</v>
      </c>
      <c r="K50">
        <v>21793</v>
      </c>
      <c r="L50">
        <v>21362</v>
      </c>
      <c r="M50" s="8">
        <v>18788</v>
      </c>
      <c r="O50" s="15"/>
      <c r="P50" s="7"/>
      <c r="Q50" s="7"/>
    </row>
    <row r="51" spans="2:17" x14ac:dyDescent="0.2">
      <c r="B51" s="14" t="s">
        <v>44</v>
      </c>
      <c r="C51" s="7" t="s">
        <v>73</v>
      </c>
      <c r="D51" s="7">
        <v>3</v>
      </c>
      <c r="E51" s="7" t="s">
        <v>67</v>
      </c>
      <c r="F51" s="22" t="s">
        <v>69</v>
      </c>
      <c r="G51">
        <v>62119</v>
      </c>
      <c r="H51">
        <v>57593</v>
      </c>
      <c r="I51">
        <v>57414</v>
      </c>
      <c r="J51">
        <v>57430</v>
      </c>
      <c r="K51">
        <v>55458</v>
      </c>
      <c r="L51">
        <v>55047</v>
      </c>
      <c r="M51" s="8">
        <v>45223</v>
      </c>
      <c r="O51" s="15"/>
      <c r="P51" s="7"/>
      <c r="Q51" s="7"/>
    </row>
    <row r="52" spans="2:17" x14ac:dyDescent="0.2">
      <c r="B52" s="14" t="s">
        <v>75</v>
      </c>
      <c r="C52" s="7" t="s">
        <v>73</v>
      </c>
      <c r="D52" s="7">
        <v>3</v>
      </c>
      <c r="E52" s="7" t="s">
        <v>67</v>
      </c>
      <c r="F52" s="22" t="s">
        <v>69</v>
      </c>
      <c r="G52">
        <v>55548</v>
      </c>
      <c r="H52">
        <v>52237</v>
      </c>
      <c r="I52">
        <v>52080</v>
      </c>
      <c r="J52">
        <v>52067</v>
      </c>
      <c r="K52">
        <v>50810</v>
      </c>
      <c r="L52">
        <v>50488</v>
      </c>
      <c r="M52" s="8">
        <v>41996</v>
      </c>
      <c r="O52" s="15"/>
      <c r="P52" s="7"/>
      <c r="Q52" s="7"/>
    </row>
    <row r="53" spans="2:17" x14ac:dyDescent="0.2">
      <c r="B53" s="14" t="s">
        <v>76</v>
      </c>
      <c r="C53" s="7" t="s">
        <v>73</v>
      </c>
      <c r="D53" s="7">
        <v>3</v>
      </c>
      <c r="E53" s="7" t="s">
        <v>67</v>
      </c>
      <c r="F53" s="22" t="s">
        <v>69</v>
      </c>
      <c r="G53">
        <v>59854</v>
      </c>
      <c r="H53">
        <v>56455</v>
      </c>
      <c r="I53">
        <v>56349</v>
      </c>
      <c r="J53">
        <v>56321</v>
      </c>
      <c r="K53">
        <v>55024</v>
      </c>
      <c r="L53">
        <v>54686</v>
      </c>
      <c r="M53" s="8">
        <v>42472</v>
      </c>
      <c r="O53" s="15"/>
      <c r="P53" s="7"/>
      <c r="Q53" s="7"/>
    </row>
    <row r="54" spans="2:17" x14ac:dyDescent="0.2">
      <c r="B54" s="14" t="s">
        <v>77</v>
      </c>
      <c r="C54" s="7" t="s">
        <v>73</v>
      </c>
      <c r="D54" s="7">
        <v>3</v>
      </c>
      <c r="E54" s="7" t="s">
        <v>67</v>
      </c>
      <c r="F54" s="22" t="s">
        <v>69</v>
      </c>
      <c r="G54">
        <v>60517</v>
      </c>
      <c r="H54">
        <v>56583</v>
      </c>
      <c r="I54">
        <v>56489</v>
      </c>
      <c r="J54">
        <v>56460</v>
      </c>
      <c r="K54">
        <v>54894</v>
      </c>
      <c r="L54">
        <v>54701</v>
      </c>
      <c r="M54" s="8">
        <v>35580</v>
      </c>
      <c r="O54" s="15"/>
      <c r="P54" s="7"/>
      <c r="Q54" s="7"/>
    </row>
    <row r="55" spans="2:17" x14ac:dyDescent="0.2">
      <c r="B55" s="14" t="s">
        <v>45</v>
      </c>
      <c r="C55" s="7" t="s">
        <v>86</v>
      </c>
      <c r="D55" s="7">
        <v>3</v>
      </c>
      <c r="E55" s="7" t="s">
        <v>67</v>
      </c>
      <c r="F55" s="22" t="s">
        <v>69</v>
      </c>
      <c r="G55">
        <v>55777</v>
      </c>
      <c r="H55">
        <v>52279</v>
      </c>
      <c r="I55">
        <v>52181</v>
      </c>
      <c r="J55">
        <v>52135</v>
      </c>
      <c r="K55">
        <v>50640</v>
      </c>
      <c r="L55">
        <v>50389</v>
      </c>
      <c r="M55" s="8">
        <v>47337</v>
      </c>
      <c r="O55" s="15"/>
      <c r="P55" s="7"/>
      <c r="Q55" s="7"/>
    </row>
    <row r="56" spans="2:17" x14ac:dyDescent="0.2">
      <c r="B56" s="14" t="s">
        <v>46</v>
      </c>
      <c r="C56" s="7" t="s">
        <v>86</v>
      </c>
      <c r="D56" s="7">
        <v>3</v>
      </c>
      <c r="E56" s="7" t="s">
        <v>67</v>
      </c>
      <c r="F56" s="22" t="s">
        <v>69</v>
      </c>
      <c r="G56">
        <v>40185</v>
      </c>
      <c r="H56">
        <v>37950</v>
      </c>
      <c r="I56">
        <v>37042</v>
      </c>
      <c r="J56">
        <v>37405</v>
      </c>
      <c r="K56">
        <v>33536</v>
      </c>
      <c r="L56">
        <v>30770</v>
      </c>
      <c r="M56" s="8">
        <v>24828</v>
      </c>
      <c r="O56" s="15"/>
      <c r="P56" s="7"/>
      <c r="Q56" s="7"/>
    </row>
    <row r="57" spans="2:17" x14ac:dyDescent="0.2">
      <c r="B57" s="14" t="s">
        <v>47</v>
      </c>
      <c r="C57" s="7" t="s">
        <v>86</v>
      </c>
      <c r="D57" s="7">
        <v>3</v>
      </c>
      <c r="E57" s="7" t="s">
        <v>68</v>
      </c>
      <c r="F57" s="22" t="s">
        <v>69</v>
      </c>
      <c r="G57">
        <v>54625</v>
      </c>
      <c r="H57">
        <v>51062</v>
      </c>
      <c r="I57">
        <v>50928</v>
      </c>
      <c r="J57">
        <v>50919</v>
      </c>
      <c r="K57">
        <v>49234</v>
      </c>
      <c r="L57">
        <v>48925</v>
      </c>
      <c r="M57" s="8">
        <v>39095</v>
      </c>
      <c r="O57" s="15"/>
      <c r="P57" s="7"/>
      <c r="Q57" s="7"/>
    </row>
    <row r="58" spans="2:17" x14ac:dyDescent="0.2">
      <c r="B58" s="14" t="s">
        <v>48</v>
      </c>
      <c r="C58" s="7" t="s">
        <v>86</v>
      </c>
      <c r="D58" s="7">
        <v>3</v>
      </c>
      <c r="E58" s="7" t="s">
        <v>68</v>
      </c>
      <c r="F58" s="22" t="s">
        <v>69</v>
      </c>
      <c r="G58">
        <v>46942</v>
      </c>
      <c r="H58">
        <v>43462</v>
      </c>
      <c r="I58">
        <v>43376</v>
      </c>
      <c r="J58">
        <v>43369</v>
      </c>
      <c r="K58">
        <v>42207</v>
      </c>
      <c r="L58">
        <v>41978</v>
      </c>
      <c r="M58" s="8">
        <v>25475</v>
      </c>
      <c r="O58" s="15"/>
      <c r="P58" s="7"/>
      <c r="Q58" s="7"/>
    </row>
    <row r="59" spans="2:17" x14ac:dyDescent="0.2">
      <c r="B59" s="14" t="s">
        <v>49</v>
      </c>
      <c r="C59" s="7" t="s">
        <v>86</v>
      </c>
      <c r="D59" s="7">
        <v>3</v>
      </c>
      <c r="E59" s="7" t="s">
        <v>67</v>
      </c>
      <c r="F59" s="22" t="s">
        <v>69</v>
      </c>
      <c r="G59">
        <v>66190</v>
      </c>
      <c r="H59">
        <v>61050</v>
      </c>
      <c r="I59">
        <v>60936</v>
      </c>
      <c r="J59">
        <v>60898</v>
      </c>
      <c r="K59">
        <v>58647</v>
      </c>
      <c r="L59">
        <v>58455</v>
      </c>
      <c r="M59" s="8">
        <v>45742</v>
      </c>
      <c r="O59" s="15"/>
      <c r="P59" s="7"/>
      <c r="Q59" s="7"/>
    </row>
    <row r="60" spans="2:17" x14ac:dyDescent="0.2">
      <c r="B60" s="14" t="s">
        <v>50</v>
      </c>
      <c r="C60" s="7" t="s">
        <v>86</v>
      </c>
      <c r="D60" s="7">
        <v>3</v>
      </c>
      <c r="E60" s="7" t="s">
        <v>67</v>
      </c>
      <c r="F60" s="22" t="s">
        <v>69</v>
      </c>
      <c r="G60">
        <v>92911</v>
      </c>
      <c r="H60">
        <v>86302</v>
      </c>
      <c r="I60">
        <v>85529</v>
      </c>
      <c r="J60">
        <v>85774</v>
      </c>
      <c r="K60">
        <v>80538</v>
      </c>
      <c r="L60">
        <v>77304</v>
      </c>
      <c r="M60" s="8">
        <v>53202</v>
      </c>
      <c r="O60" s="15"/>
      <c r="P60" s="7"/>
      <c r="Q60" s="7"/>
    </row>
    <row r="61" spans="2:17" x14ac:dyDescent="0.2">
      <c r="B61" s="14" t="s">
        <v>51</v>
      </c>
      <c r="C61" s="7" t="s">
        <v>86</v>
      </c>
      <c r="D61" s="7">
        <v>3</v>
      </c>
      <c r="E61" s="7" t="s">
        <v>68</v>
      </c>
      <c r="F61" s="22" t="s">
        <v>69</v>
      </c>
      <c r="G61">
        <v>100342</v>
      </c>
      <c r="H61">
        <v>93142</v>
      </c>
      <c r="I61">
        <v>92563</v>
      </c>
      <c r="J61">
        <v>92717</v>
      </c>
      <c r="K61">
        <v>87340</v>
      </c>
      <c r="L61">
        <v>85384</v>
      </c>
      <c r="M61" s="8">
        <v>63983</v>
      </c>
      <c r="O61" s="15"/>
      <c r="P61" s="7"/>
      <c r="Q61" s="7"/>
    </row>
    <row r="62" spans="2:17" x14ac:dyDescent="0.2">
      <c r="B62" s="14" t="s">
        <v>52</v>
      </c>
      <c r="C62" s="7" t="s">
        <v>86</v>
      </c>
      <c r="D62" s="7">
        <v>3</v>
      </c>
      <c r="E62" s="7" t="s">
        <v>67</v>
      </c>
      <c r="F62" s="22" t="s">
        <v>69</v>
      </c>
      <c r="G62">
        <v>78143</v>
      </c>
      <c r="H62">
        <v>72646</v>
      </c>
      <c r="I62">
        <v>72488</v>
      </c>
      <c r="J62">
        <v>72438</v>
      </c>
      <c r="K62">
        <v>70649</v>
      </c>
      <c r="L62">
        <v>70361</v>
      </c>
      <c r="M62" s="8">
        <v>57026</v>
      </c>
      <c r="O62" s="15"/>
      <c r="P62" s="7"/>
      <c r="Q62" s="7"/>
    </row>
    <row r="63" spans="2:17" x14ac:dyDescent="0.2">
      <c r="B63" s="14" t="s">
        <v>53</v>
      </c>
      <c r="C63" s="7" t="s">
        <v>86</v>
      </c>
      <c r="D63" s="7">
        <v>3</v>
      </c>
      <c r="E63" s="7" t="s">
        <v>68</v>
      </c>
      <c r="F63" s="22" t="s">
        <v>69</v>
      </c>
      <c r="G63">
        <v>70754</v>
      </c>
      <c r="H63">
        <v>66184</v>
      </c>
      <c r="I63">
        <v>65282</v>
      </c>
      <c r="J63">
        <v>65576</v>
      </c>
      <c r="K63">
        <v>59753</v>
      </c>
      <c r="L63">
        <v>56914</v>
      </c>
      <c r="M63" s="8">
        <v>54899</v>
      </c>
      <c r="O63" s="15"/>
      <c r="P63" s="7"/>
      <c r="Q63" s="7"/>
    </row>
    <row r="64" spans="2:17" x14ac:dyDescent="0.2">
      <c r="B64" s="14" t="s">
        <v>78</v>
      </c>
      <c r="C64" s="7" t="s">
        <v>86</v>
      </c>
      <c r="D64" s="7">
        <v>3</v>
      </c>
      <c r="E64" s="7" t="s">
        <v>68</v>
      </c>
      <c r="F64" s="22" t="s">
        <v>69</v>
      </c>
      <c r="G64">
        <v>22265</v>
      </c>
      <c r="H64">
        <v>20626</v>
      </c>
      <c r="I64">
        <v>20532</v>
      </c>
      <c r="J64">
        <v>20567</v>
      </c>
      <c r="K64">
        <v>19975</v>
      </c>
      <c r="L64">
        <v>19577</v>
      </c>
      <c r="M64" s="8">
        <v>11080</v>
      </c>
    </row>
    <row r="65" spans="2:16" x14ac:dyDescent="0.2">
      <c r="B65" s="14" t="s">
        <v>79</v>
      </c>
      <c r="C65" s="7" t="s">
        <v>86</v>
      </c>
      <c r="D65" s="7">
        <v>3</v>
      </c>
      <c r="E65" s="7" t="s">
        <v>68</v>
      </c>
      <c r="F65" s="22" t="s">
        <v>69</v>
      </c>
      <c r="G65">
        <v>81102</v>
      </c>
      <c r="H65">
        <v>75164</v>
      </c>
      <c r="I65">
        <v>74527</v>
      </c>
      <c r="J65">
        <v>74704</v>
      </c>
      <c r="K65">
        <v>71152</v>
      </c>
      <c r="L65">
        <v>68690</v>
      </c>
      <c r="M65" s="8">
        <v>44198</v>
      </c>
    </row>
    <row r="66" spans="2:16" ht="20" thickBot="1" x14ac:dyDescent="0.25">
      <c r="B66" s="16" t="s">
        <v>82</v>
      </c>
      <c r="C66" s="9" t="s">
        <v>86</v>
      </c>
      <c r="D66" s="9">
        <v>3</v>
      </c>
      <c r="E66" s="9" t="s">
        <v>69</v>
      </c>
      <c r="F66" s="19" t="s">
        <v>69</v>
      </c>
      <c r="G66" s="20" t="s">
        <v>69</v>
      </c>
      <c r="H66" s="17" t="s">
        <v>69</v>
      </c>
      <c r="I66" s="17" t="s">
        <v>69</v>
      </c>
      <c r="J66" s="17" t="s">
        <v>69</v>
      </c>
      <c r="K66" s="17" t="s">
        <v>69</v>
      </c>
      <c r="L66" s="17" t="s">
        <v>69</v>
      </c>
      <c r="M66" s="18" t="s">
        <v>69</v>
      </c>
      <c r="O66" s="15"/>
      <c r="P66" s="7"/>
    </row>
    <row r="67" spans="2:16" x14ac:dyDescent="0.2">
      <c r="B67" s="15"/>
      <c r="C67" s="7"/>
      <c r="D67" s="7"/>
      <c r="E67" s="7"/>
      <c r="F67" s="7"/>
      <c r="G67" s="10"/>
      <c r="H67" s="11"/>
      <c r="I67" s="11"/>
      <c r="J67" s="11"/>
      <c r="K67" s="11"/>
      <c r="L67" s="11"/>
      <c r="M67" s="10"/>
    </row>
    <row r="68" spans="2:16" x14ac:dyDescent="0.2">
      <c r="B68" s="2" t="s">
        <v>54</v>
      </c>
      <c r="G68">
        <f t="shared" ref="G68:M68" si="0">SUM(G3:G66)</f>
        <v>4526160</v>
      </c>
      <c r="H68">
        <f t="shared" si="0"/>
        <v>3281963</v>
      </c>
      <c r="I68">
        <f t="shared" si="0"/>
        <v>3266212</v>
      </c>
      <c r="J68">
        <f t="shared" si="0"/>
        <v>3260304</v>
      </c>
      <c r="K68">
        <f t="shared" si="0"/>
        <v>2949424</v>
      </c>
      <c r="L68">
        <f t="shared" si="0"/>
        <v>2897590</v>
      </c>
      <c r="M68">
        <f t="shared" si="0"/>
        <v>2580005</v>
      </c>
    </row>
    <row r="69" spans="2:16" x14ac:dyDescent="0.2">
      <c r="B69" s="2" t="s">
        <v>55</v>
      </c>
      <c r="G69" s="1">
        <f t="shared" ref="G69:M69" si="1">AVERAGE(G3:G66)</f>
        <v>74199.344262295082</v>
      </c>
      <c r="H69" s="1">
        <f t="shared" si="1"/>
        <v>53802.672131147541</v>
      </c>
      <c r="I69" s="1">
        <f t="shared" si="1"/>
        <v>53544.459016393441</v>
      </c>
      <c r="J69" s="1">
        <f t="shared" si="1"/>
        <v>53447.606557377047</v>
      </c>
      <c r="K69" s="1">
        <f t="shared" si="1"/>
        <v>48351.2131147541</v>
      </c>
      <c r="L69" s="1">
        <f t="shared" si="1"/>
        <v>47501.475409836065</v>
      </c>
      <c r="M69" s="1">
        <f t="shared" si="1"/>
        <v>42295.163934426229</v>
      </c>
    </row>
    <row r="71" spans="2:16" x14ac:dyDescent="0.2">
      <c r="B71" t="s">
        <v>70</v>
      </c>
    </row>
    <row r="72" spans="2:16" ht="19" x14ac:dyDescent="0.2">
      <c r="B72" t="s">
        <v>71</v>
      </c>
    </row>
    <row r="73" spans="2:16" x14ac:dyDescent="0.2">
      <c r="B73" t="s">
        <v>74</v>
      </c>
    </row>
  </sheetData>
  <mergeCells count="1">
    <mergeCell ref="H1:M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Trac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hristopher Riedmuller</dc:creator>
  <cp:lastModifiedBy>Kevin Christopher Riedmuller</cp:lastModifiedBy>
  <dcterms:created xsi:type="dcterms:W3CDTF">2024-02-21T18:30:23Z</dcterms:created>
  <dcterms:modified xsi:type="dcterms:W3CDTF">2025-12-19T18:48:26Z</dcterms:modified>
</cp:coreProperties>
</file>